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gan/Desktop/"/>
    </mc:Choice>
  </mc:AlternateContent>
  <xr:revisionPtr revIDLastSave="0" documentId="8_{FE26074E-4F5D-CF41-A132-908E7BBBD37E}" xr6:coauthVersionLast="47" xr6:coauthVersionMax="47" xr10:uidLastSave="{00000000-0000-0000-0000-000000000000}"/>
  <bookViews>
    <workbookView xWindow="45820" yWindow="-2200" windowWidth="27640" windowHeight="16940" xr2:uid="{C0A404AA-BED6-4340-A389-E2AACE21AFBD}"/>
  </bookViews>
  <sheets>
    <sheet name="ST9 Fig 6AB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23">
  <si>
    <t>Correlation between gut viral burden at necropsy and immune responses</t>
  </si>
  <si>
    <t>p-value</t>
  </si>
  <si>
    <t>Spearman r</t>
  </si>
  <si>
    <t>AUC Rectum Days 7-21</t>
  </si>
  <si>
    <t>T-Cells</t>
  </si>
  <si>
    <t>CD4+ T-Cells</t>
  </si>
  <si>
    <t>CD8+ T-Cells</t>
  </si>
  <si>
    <t>B-Cells</t>
  </si>
  <si>
    <t>CD16+ Mon&amp;Mac</t>
  </si>
  <si>
    <t>CD16- Mon&amp;Mac</t>
  </si>
  <si>
    <t>Monocytes</t>
  </si>
  <si>
    <t>Neutrophils</t>
  </si>
  <si>
    <t>DCs</t>
  </si>
  <si>
    <t>AUC Whole Blood Days 1-21</t>
  </si>
  <si>
    <t>pDCs</t>
  </si>
  <si>
    <t>mDCs</t>
  </si>
  <si>
    <t>Plasma/Sera</t>
  </si>
  <si>
    <t>ZIKV IgG AUC Days 0-28</t>
  </si>
  <si>
    <t>Day 28 NT50</t>
  </si>
  <si>
    <t>MPO AUC Days 1-4</t>
  </si>
  <si>
    <t>sCD14 AUC Days 1-21</t>
  </si>
  <si>
    <t>FABP2 AUC Days 1-21</t>
  </si>
  <si>
    <t>LBP AUC Days 1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textRotation="90" wrapText="1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/>
    <xf numFmtId="0" fontId="1" fillId="0" borderId="0" xfId="0" applyFont="1"/>
    <xf numFmtId="164" fontId="2" fillId="0" borderId="1" xfId="0" applyNumberFormat="1" applyFont="1" applyBorder="1"/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24C4C-BFBA-674D-802E-2D0133FCF050}">
  <dimension ref="A1:J28"/>
  <sheetViews>
    <sheetView tabSelected="1" workbookViewId="0">
      <selection activeCell="P41" sqref="P41"/>
    </sheetView>
  </sheetViews>
  <sheetFormatPr baseColWidth="10" defaultColWidth="11" defaultRowHeight="16" x14ac:dyDescent="0.2"/>
  <cols>
    <col min="2" max="2" width="24.1640625" customWidth="1"/>
    <col min="3" max="3" width="13" bestFit="1" customWidth="1"/>
    <col min="4" max="4" width="13.1640625" bestFit="1" customWidth="1"/>
  </cols>
  <sheetData>
    <row r="1" spans="1:10" x14ac:dyDescent="0.2">
      <c r="A1" t="s">
        <v>0</v>
      </c>
    </row>
    <row r="3" spans="1:10" x14ac:dyDescent="0.2">
      <c r="A3" s="1"/>
      <c r="B3" s="1"/>
      <c r="C3" s="2" t="s">
        <v>1</v>
      </c>
      <c r="D3" s="2" t="s">
        <v>2</v>
      </c>
    </row>
    <row r="4" spans="1:10" x14ac:dyDescent="0.2">
      <c r="A4" s="3" t="s">
        <v>3</v>
      </c>
      <c r="B4" s="4" t="s">
        <v>4</v>
      </c>
      <c r="C4" s="5">
        <v>0.45245148370148403</v>
      </c>
      <c r="D4" s="5">
        <v>-0.22570612317354499</v>
      </c>
    </row>
    <row r="5" spans="1:10" x14ac:dyDescent="0.2">
      <c r="A5" s="3"/>
      <c r="B5" s="4" t="s">
        <v>5</v>
      </c>
      <c r="C5" s="5">
        <v>0.64843721093721096</v>
      </c>
      <c r="D5" s="5">
        <v>0.13870515326789701</v>
      </c>
    </row>
    <row r="6" spans="1:10" x14ac:dyDescent="0.2">
      <c r="A6" s="3"/>
      <c r="B6" s="4" t="s">
        <v>6</v>
      </c>
      <c r="C6" s="5">
        <v>0.21173826173826199</v>
      </c>
      <c r="D6" s="5">
        <v>0.36988040871439298</v>
      </c>
    </row>
    <row r="7" spans="1:10" x14ac:dyDescent="0.2">
      <c r="A7" s="3"/>
      <c r="B7" s="4" t="s">
        <v>7</v>
      </c>
      <c r="C7" s="5">
        <v>0.88955280830280803</v>
      </c>
      <c r="D7" s="5">
        <v>4.3345360396217898E-2</v>
      </c>
    </row>
    <row r="8" spans="1:10" x14ac:dyDescent="0.2">
      <c r="A8" s="3"/>
      <c r="B8" s="4" t="s">
        <v>8</v>
      </c>
      <c r="C8" s="5">
        <v>3.84885947385947E-2</v>
      </c>
      <c r="D8" s="5">
        <v>0.58660721069548305</v>
      </c>
    </row>
    <row r="9" spans="1:10" x14ac:dyDescent="0.2">
      <c r="A9" s="3"/>
      <c r="B9" s="4" t="s">
        <v>9</v>
      </c>
      <c r="C9" s="5">
        <v>0.42553141303141301</v>
      </c>
      <c r="D9" s="5">
        <v>-0.239844327525739</v>
      </c>
    </row>
    <row r="10" spans="1:10" x14ac:dyDescent="0.2">
      <c r="A10" s="3"/>
      <c r="B10" s="4" t="s">
        <v>10</v>
      </c>
      <c r="C10" s="5">
        <v>0.86681697931697899</v>
      </c>
      <c r="D10" s="5">
        <v>5.2014432475461503E-2</v>
      </c>
    </row>
    <row r="11" spans="1:10" x14ac:dyDescent="0.2">
      <c r="A11" s="3"/>
      <c r="B11" s="4" t="s">
        <v>11</v>
      </c>
      <c r="C11" s="5">
        <v>0.81435902060902099</v>
      </c>
      <c r="D11" s="5">
        <v>7.2242267327029902E-2</v>
      </c>
    </row>
    <row r="12" spans="1:10" x14ac:dyDescent="0.2">
      <c r="A12" s="3"/>
      <c r="B12" s="4" t="s">
        <v>12</v>
      </c>
      <c r="C12" s="5">
        <v>0.45460488585488601</v>
      </c>
      <c r="D12" s="5">
        <v>0.22539587406033301</v>
      </c>
      <c r="H12" s="6"/>
      <c r="I12" s="6"/>
      <c r="J12" s="6"/>
    </row>
    <row r="13" spans="1:10" x14ac:dyDescent="0.2">
      <c r="A13" s="3" t="s">
        <v>13</v>
      </c>
      <c r="B13" s="4" t="s">
        <v>4</v>
      </c>
      <c r="C13" s="5">
        <v>0.82182840307840299</v>
      </c>
      <c r="D13" s="5">
        <v>-6.9352576633948698E-2</v>
      </c>
    </row>
    <row r="14" spans="1:10" x14ac:dyDescent="0.2">
      <c r="A14" s="3"/>
      <c r="B14" s="4" t="s">
        <v>5</v>
      </c>
      <c r="C14" s="5">
        <v>0.67632275132275099</v>
      </c>
      <c r="D14" s="5">
        <v>-0.127146390495573</v>
      </c>
    </row>
    <row r="15" spans="1:10" x14ac:dyDescent="0.2">
      <c r="A15" s="3"/>
      <c r="B15" s="4" t="s">
        <v>6</v>
      </c>
      <c r="C15" s="5">
        <v>0.52205919080919105</v>
      </c>
      <c r="D15" s="5">
        <v>0.19360927643643999</v>
      </c>
    </row>
    <row r="16" spans="1:10" x14ac:dyDescent="0.2">
      <c r="A16" s="3"/>
      <c r="B16" s="4" t="s">
        <v>7</v>
      </c>
      <c r="C16" s="5">
        <v>0.85933233433233402</v>
      </c>
      <c r="D16" s="5">
        <v>-5.49041231685427E-2</v>
      </c>
    </row>
    <row r="17" spans="1:4" x14ac:dyDescent="0.2">
      <c r="A17" s="3"/>
      <c r="B17" s="4" t="s">
        <v>8</v>
      </c>
      <c r="C17" s="5">
        <v>0.52838041588041595</v>
      </c>
      <c r="D17" s="5">
        <v>0.19071958574335901</v>
      </c>
    </row>
    <row r="18" spans="1:4" x14ac:dyDescent="0.2">
      <c r="A18" s="3"/>
      <c r="B18" s="4" t="s">
        <v>9</v>
      </c>
      <c r="C18" s="5">
        <v>0.18999380249380199</v>
      </c>
      <c r="D18" s="5">
        <v>0.38721855287287998</v>
      </c>
    </row>
    <row r="19" spans="1:4" x14ac:dyDescent="0.2">
      <c r="A19" s="3"/>
      <c r="B19" s="4" t="s">
        <v>10</v>
      </c>
      <c r="C19" s="5">
        <v>0.16339979464979501</v>
      </c>
      <c r="D19" s="5">
        <v>0.41033607841753</v>
      </c>
    </row>
    <row r="20" spans="1:4" x14ac:dyDescent="0.2">
      <c r="A20" s="3"/>
      <c r="B20" s="4" t="s">
        <v>11</v>
      </c>
      <c r="C20" s="5">
        <v>0.72630240130240098</v>
      </c>
      <c r="D20" s="5">
        <v>-0.106918555644004</v>
      </c>
    </row>
    <row r="21" spans="1:4" x14ac:dyDescent="0.2">
      <c r="A21" s="3"/>
      <c r="B21" s="4" t="s">
        <v>14</v>
      </c>
      <c r="C21" s="5">
        <v>0.950385494135494</v>
      </c>
      <c r="D21" s="5">
        <v>-2.0227834851568399E-2</v>
      </c>
    </row>
    <row r="22" spans="1:4" x14ac:dyDescent="0.2">
      <c r="A22" s="3"/>
      <c r="B22" s="4" t="s">
        <v>15</v>
      </c>
      <c r="C22" s="5">
        <v>0.66225117475117501</v>
      </c>
      <c r="D22" s="5">
        <v>0.13292577188173499</v>
      </c>
    </row>
    <row r="23" spans="1:4" ht="16" customHeight="1" x14ac:dyDescent="0.2">
      <c r="A23" s="3" t="s">
        <v>16</v>
      </c>
      <c r="B23" s="4" t="s">
        <v>17</v>
      </c>
      <c r="C23" s="5">
        <v>0.20428067303067299</v>
      </c>
      <c r="D23" s="5">
        <v>-0.375659790100556</v>
      </c>
    </row>
    <row r="24" spans="1:4" x14ac:dyDescent="0.2">
      <c r="A24" s="3"/>
      <c r="B24" s="4" t="s">
        <v>18</v>
      </c>
      <c r="C24" s="5">
        <v>9.7885910385910394E-2</v>
      </c>
      <c r="D24" s="5">
        <v>-0.48066550307120698</v>
      </c>
    </row>
    <row r="25" spans="1:4" x14ac:dyDescent="0.2">
      <c r="A25" s="3"/>
      <c r="B25" s="4" t="s">
        <v>19</v>
      </c>
      <c r="C25" s="5">
        <v>1.52139527139527E-3</v>
      </c>
      <c r="D25" s="5">
        <v>0.80911339406273497</v>
      </c>
    </row>
    <row r="26" spans="1:4" x14ac:dyDescent="0.2">
      <c r="A26" s="3"/>
      <c r="B26" s="4" t="s">
        <v>20</v>
      </c>
      <c r="C26" s="5">
        <v>0.74795759795759797</v>
      </c>
      <c r="D26" s="5">
        <v>-9.8249483564760695E-2</v>
      </c>
    </row>
    <row r="27" spans="1:4" x14ac:dyDescent="0.2">
      <c r="A27" s="3"/>
      <c r="B27" s="4" t="s">
        <v>21</v>
      </c>
      <c r="C27" s="7">
        <v>1.8089780589780599E-2</v>
      </c>
      <c r="D27" s="5">
        <v>0.65595978732943105</v>
      </c>
    </row>
    <row r="28" spans="1:4" x14ac:dyDescent="0.2">
      <c r="A28" s="3"/>
      <c r="B28" s="4" t="s">
        <v>22</v>
      </c>
      <c r="C28" s="5">
        <v>0.86681697931697899</v>
      </c>
      <c r="D28" s="5">
        <v>5.2014432475461503E-2</v>
      </c>
    </row>
  </sheetData>
  <mergeCells count="3">
    <mergeCell ref="A4:A12"/>
    <mergeCell ref="A13:A22"/>
    <mergeCell ref="A23:A28"/>
  </mergeCells>
  <conditionalFormatting sqref="C4:C25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7ED3D-D0A3-C341-A073-3EDBED3984E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9 Fig 6AB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O'Connor</dc:creator>
  <cp:lastModifiedBy>Megan O'Connor</cp:lastModifiedBy>
  <dcterms:created xsi:type="dcterms:W3CDTF">2025-02-12T21:52:31Z</dcterms:created>
  <dcterms:modified xsi:type="dcterms:W3CDTF">2025-02-12T21:54:37Z</dcterms:modified>
</cp:coreProperties>
</file>